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jcca\Downloads\"/>
    </mc:Choice>
  </mc:AlternateContent>
  <xr:revisionPtr revIDLastSave="0" documentId="13_ncr:40009_{21EB9C69-27B9-4895-909C-1A00A9D729F5}" xr6:coauthVersionLast="45" xr6:coauthVersionMax="45" xr10:uidLastSave="{00000000-0000-0000-0000-000000000000}"/>
  <bookViews>
    <workbookView xWindow="21300" yWindow="-2670" windowWidth="37710" windowHeight="16440" activeTab="4"/>
  </bookViews>
  <sheets>
    <sheet name="Bahia" sheetId="1" r:id="rId1"/>
    <sheet name="Paraíba" sheetId="5" r:id="rId2"/>
    <sheet name="Rio Grande do Norte" sheetId="6" r:id="rId3"/>
    <sheet name="Graph 1" sheetId="4" r:id="rId4"/>
    <sheet name="Instructions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3" i="1" l="1"/>
  <c r="E4" i="1"/>
  <c r="F4" i="1"/>
  <c r="H4" i="1"/>
  <c r="E5" i="1"/>
  <c r="F5" i="1" s="1"/>
  <c r="H5" i="1" s="1"/>
  <c r="E6" i="1"/>
  <c r="F6" i="1"/>
  <c r="H6" i="1" s="1"/>
  <c r="E7" i="1"/>
  <c r="F7" i="1"/>
  <c r="H7" i="1"/>
  <c r="E8" i="1"/>
  <c r="F8" i="1" s="1"/>
  <c r="H8" i="1" s="1"/>
  <c r="E9" i="1"/>
  <c r="F9" i="1"/>
  <c r="H9" i="1" s="1"/>
  <c r="E10" i="1"/>
  <c r="F10" i="1"/>
  <c r="H10" i="1"/>
  <c r="E3" i="1"/>
  <c r="F3" i="1"/>
</calcChain>
</file>

<file path=xl/sharedStrings.xml><?xml version="1.0" encoding="utf-8"?>
<sst xmlns="http://schemas.openxmlformats.org/spreadsheetml/2006/main" count="94" uniqueCount="44">
  <si>
    <t>Bahia</t>
  </si>
  <si>
    <t>Paraíba</t>
  </si>
  <si>
    <t>Rio Grande do Norte</t>
  </si>
  <si>
    <t>Social Worker</t>
  </si>
  <si>
    <t>Physiotherapist</t>
  </si>
  <si>
    <t>Speech Therapist</t>
  </si>
  <si>
    <t>Psychologist</t>
  </si>
  <si>
    <t>Occupational Therapist</t>
  </si>
  <si>
    <t>Pediatrician</t>
  </si>
  <si>
    <t>Ophthamologist</t>
  </si>
  <si>
    <t>Neurologist</t>
  </si>
  <si>
    <t>Physician</t>
  </si>
  <si>
    <t>Year</t>
  </si>
  <si>
    <t>(2015-2017)</t>
  </si>
  <si>
    <t>Mean (2015-2017)</t>
  </si>
  <si>
    <t>Estimate population mean (2015-2017)</t>
  </si>
  <si>
    <t>Social worker</t>
  </si>
  <si>
    <t>Rate ratio population
(1000 persons)</t>
  </si>
  <si>
    <t>Health Professionals (HP)</t>
  </si>
  <si>
    <t>Estimate newborn mean (2015-2017)</t>
  </si>
  <si>
    <t>Description</t>
  </si>
  <si>
    <t>Variable</t>
  </si>
  <si>
    <t>Rate ratio newborns 
(1000 persons)</t>
  </si>
  <si>
    <t>Social worker, Nurse, Physiotherapist, Speech Therapist, Psychologist, Occupational Therapist, Pediatrician, Ophthamologist, Neurologist</t>
  </si>
  <si>
    <t>Health Professional (HP)</t>
  </si>
  <si>
    <t>Mean of number of HP since 2015 to 2017 of the Brazilian states (Bahia, Paraíba or Rio Grande do Norte)</t>
  </si>
  <si>
    <t>Number of HP by year of the Brazilian states (Bahia, Paraíba or Rio Grande do Norte)</t>
  </si>
  <si>
    <t>Mean of estimate population since 2015 to 2017 of the Brazilian states (Bahia, Paraíba or Rio Grande do Norte)</t>
  </si>
  <si>
    <t>Mean of estimate newborn since 2015 to 2017 of the Brazilian states (Bahia, Paraíba or Rio Grande do Norte)</t>
  </si>
  <si>
    <t>[Mean (2015-2017)/Estimate population mean (2015-2017)]* 1000 inhabitants</t>
  </si>
  <si>
    <t>[Mean (2015-2017)/Estimate newborn mean (2015-2017)]* 1000 inhabitants</t>
  </si>
  <si>
    <t>Text</t>
  </si>
  <si>
    <t>Format</t>
  </si>
  <si>
    <t>Real number</t>
  </si>
  <si>
    <t>Rate ratio population (1000 persons)</t>
  </si>
  <si>
    <t>http://cnes.datasus.gov.br/</t>
  </si>
  <si>
    <t>Brazil Live Birth Information System SINASC (SINASC)</t>
  </si>
  <si>
    <t>Brazil Register of Health Facilities – CNES/Brazilian Ministry of Health (2020).</t>
  </si>
  <si>
    <t>Brazilian Institute of Geography and Statistics (IBGE)</t>
  </si>
  <si>
    <t>https://sinasc.saude.gov.br/</t>
  </si>
  <si>
    <t>https://www.ibge.gov.br/</t>
  </si>
  <si>
    <t>Link</t>
  </si>
  <si>
    <t>Data of access</t>
  </si>
  <si>
    <t>Sour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1" formatCode="_-* #,##0_-;\-* #,##0_-;_-* &quot;-&quot;_-;_-@_-"/>
    <numFmt numFmtId="170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1" fontId="1" fillId="0" borderId="0" applyFont="0" applyFill="0" applyBorder="0" applyAlignment="0" applyProtection="0"/>
    <xf numFmtId="0" fontId="4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/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170" fontId="0" fillId="0" borderId="0" xfId="0" applyNumberFormat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41" fontId="0" fillId="0" borderId="1" xfId="1" applyFont="1" applyBorder="1" applyAlignment="1">
      <alignment horizontal="center" vertical="center"/>
    </xf>
    <xf numFmtId="41" fontId="0" fillId="0" borderId="1" xfId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70" fontId="0" fillId="0" borderId="1" xfId="0" applyNumberForma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1" fontId="3" fillId="2" borderId="1" xfId="0" applyNumberFormat="1" applyFont="1" applyFill="1" applyBorder="1" applyAlignment="1">
      <alignment horizontal="center"/>
    </xf>
    <xf numFmtId="1" fontId="3" fillId="2" borderId="1" xfId="0" applyNumberFormat="1" applyFont="1" applyFill="1" applyBorder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 wrapText="1"/>
    </xf>
    <xf numFmtId="2" fontId="3" fillId="2" borderId="1" xfId="0" applyNumberFormat="1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70" fontId="3" fillId="2" borderId="1" xfId="0" applyNumberFormat="1" applyFont="1" applyFill="1" applyBorder="1" applyAlignment="1">
      <alignment horizontal="center" vertical="center" wrapText="1"/>
    </xf>
    <xf numFmtId="1" fontId="3" fillId="2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wrapText="1"/>
    </xf>
    <xf numFmtId="2" fontId="3" fillId="2" borderId="1" xfId="0" applyNumberFormat="1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4" fillId="0" borderId="0" xfId="2" applyBorder="1" applyAlignment="1">
      <alignment wrapText="1"/>
    </xf>
    <xf numFmtId="0" fontId="4" fillId="0" borderId="0" xfId="2" applyAlignment="1">
      <alignment wrapText="1"/>
    </xf>
    <xf numFmtId="0" fontId="4" fillId="0" borderId="0" xfId="2"/>
    <xf numFmtId="14" fontId="0" fillId="0" borderId="0" xfId="0" applyNumberFormat="1" applyBorder="1"/>
    <xf numFmtId="0" fontId="2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/>
    </xf>
  </cellXfs>
  <cellStyles count="3">
    <cellStyle name="Hipervínculo" xfId="2" builtinId="8"/>
    <cellStyle name="Millares [0]" xfId="1" builtinId="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656850393700786"/>
          <c:y val="4.6858359957401494E-2"/>
          <c:w val="0.83854540682414702"/>
          <c:h val="0.5454919486415548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Graph 1'!$B$2</c:f>
              <c:strCache>
                <c:ptCount val="1"/>
                <c:pt idx="0">
                  <c:v>Bahia</c:v>
                </c:pt>
              </c:strCache>
            </c:strRef>
          </c:tx>
          <c:spPr>
            <a:pattFill prst="pct90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 w="12700" cap="rnd">
              <a:solidFill>
                <a:schemeClr val="tx1"/>
              </a:solidFill>
              <a:round/>
            </a:ln>
            <a:effectLst/>
          </c:spPr>
          <c:invertIfNegative val="0"/>
          <c:cat>
            <c:strRef>
              <c:f>'Graph 1'!$A$3:$A$10</c:f>
              <c:strCache>
                <c:ptCount val="8"/>
                <c:pt idx="0">
                  <c:v>Physiotherapist</c:v>
                </c:pt>
                <c:pt idx="1">
                  <c:v>Pediatrician</c:v>
                </c:pt>
                <c:pt idx="2">
                  <c:v>Social Worker</c:v>
                </c:pt>
                <c:pt idx="3">
                  <c:v>Psychologist</c:v>
                </c:pt>
                <c:pt idx="4">
                  <c:v>Ophthamologist</c:v>
                </c:pt>
                <c:pt idx="5">
                  <c:v>Speech Therapist</c:v>
                </c:pt>
                <c:pt idx="6">
                  <c:v>Occupational Therapist</c:v>
                </c:pt>
                <c:pt idx="7">
                  <c:v>Neurologist</c:v>
                </c:pt>
              </c:strCache>
            </c:strRef>
          </c:cat>
          <c:val>
            <c:numRef>
              <c:f>'Graph 1'!$B$3:$B$10</c:f>
              <c:numCache>
                <c:formatCode>0.00</c:formatCode>
                <c:ptCount val="8"/>
                <c:pt idx="0">
                  <c:v>0.37409152824370856</c:v>
                </c:pt>
                <c:pt idx="1">
                  <c:v>0.19234316639580265</c:v>
                </c:pt>
                <c:pt idx="2">
                  <c:v>0.15816919333296775</c:v>
                </c:pt>
                <c:pt idx="3">
                  <c:v>0.16089700088906883</c:v>
                </c:pt>
                <c:pt idx="4">
                  <c:v>0.13486280557363969</c:v>
                </c:pt>
                <c:pt idx="5">
                  <c:v>7.4152720605053041E-2</c:v>
                </c:pt>
                <c:pt idx="6">
                  <c:v>3.0202285261151672E-2</c:v>
                </c:pt>
                <c:pt idx="7">
                  <c:v>4.40813701065942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6B-43F0-91D4-91AB96ABDBF6}"/>
            </c:ext>
          </c:extLst>
        </c:ser>
        <c:ser>
          <c:idx val="1"/>
          <c:order val="1"/>
          <c:tx>
            <c:strRef>
              <c:f>'Graph 1'!$C$2</c:f>
              <c:strCache>
                <c:ptCount val="1"/>
                <c:pt idx="0">
                  <c:v>Paraíba</c:v>
                </c:pt>
              </c:strCache>
            </c:strRef>
          </c:tx>
          <c:spPr>
            <a:pattFill prst="ltDnDiag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 w="12700" cap="rnd">
              <a:solidFill>
                <a:schemeClr val="tx1"/>
              </a:solidFill>
              <a:round/>
            </a:ln>
            <a:effectLst/>
          </c:spPr>
          <c:invertIfNegative val="0"/>
          <c:cat>
            <c:strRef>
              <c:f>'Graph 1'!$A$3:$A$10</c:f>
              <c:strCache>
                <c:ptCount val="8"/>
                <c:pt idx="0">
                  <c:v>Physiotherapist</c:v>
                </c:pt>
                <c:pt idx="1">
                  <c:v>Pediatrician</c:v>
                </c:pt>
                <c:pt idx="2">
                  <c:v>Social Worker</c:v>
                </c:pt>
                <c:pt idx="3">
                  <c:v>Psychologist</c:v>
                </c:pt>
                <c:pt idx="4">
                  <c:v>Ophthamologist</c:v>
                </c:pt>
                <c:pt idx="5">
                  <c:v>Speech Therapist</c:v>
                </c:pt>
                <c:pt idx="6">
                  <c:v>Occupational Therapist</c:v>
                </c:pt>
                <c:pt idx="7">
                  <c:v>Neurologist</c:v>
                </c:pt>
              </c:strCache>
            </c:strRef>
          </c:cat>
          <c:val>
            <c:numRef>
              <c:f>'Graph 1'!$C$3:$C$10</c:f>
              <c:numCache>
                <c:formatCode>0.00</c:formatCode>
                <c:ptCount val="8"/>
                <c:pt idx="0">
                  <c:v>0.50003438309435344</c:v>
                </c:pt>
                <c:pt idx="1">
                  <c:v>0.2755648725637494</c:v>
                </c:pt>
                <c:pt idx="2">
                  <c:v>0.2779821082879928</c:v>
                </c:pt>
                <c:pt idx="3">
                  <c:v>0.31553261496977408</c:v>
                </c:pt>
                <c:pt idx="4">
                  <c:v>0.13924111301202158</c:v>
                </c:pt>
                <c:pt idx="5">
                  <c:v>0.12740499325882967</c:v>
                </c:pt>
                <c:pt idx="6">
                  <c:v>1.5962091075607383E-2</c:v>
                </c:pt>
                <c:pt idx="7">
                  <c:v>4.98450676930193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6B-43F0-91D4-91AB96ABDBF6}"/>
            </c:ext>
          </c:extLst>
        </c:ser>
        <c:ser>
          <c:idx val="2"/>
          <c:order val="2"/>
          <c:tx>
            <c:strRef>
              <c:f>'Graph 1'!$D$2</c:f>
              <c:strCache>
                <c:ptCount val="1"/>
                <c:pt idx="0">
                  <c:v>Rio Grande do Norte</c:v>
                </c:pt>
              </c:strCache>
            </c:strRef>
          </c:tx>
          <c:spPr>
            <a:pattFill prst="pct5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 w="12700" cap="rnd">
              <a:solidFill>
                <a:schemeClr val="tx1"/>
              </a:solidFill>
              <a:round/>
            </a:ln>
            <a:effectLst/>
          </c:spPr>
          <c:invertIfNegative val="0"/>
          <c:cat>
            <c:strRef>
              <c:f>'Graph 1'!$A$3:$A$10</c:f>
              <c:strCache>
                <c:ptCount val="8"/>
                <c:pt idx="0">
                  <c:v>Physiotherapist</c:v>
                </c:pt>
                <c:pt idx="1">
                  <c:v>Pediatrician</c:v>
                </c:pt>
                <c:pt idx="2">
                  <c:v>Social Worker</c:v>
                </c:pt>
                <c:pt idx="3">
                  <c:v>Psychologist</c:v>
                </c:pt>
                <c:pt idx="4">
                  <c:v>Ophthamologist</c:v>
                </c:pt>
                <c:pt idx="5">
                  <c:v>Speech Therapist</c:v>
                </c:pt>
                <c:pt idx="6">
                  <c:v>Occupational Therapist</c:v>
                </c:pt>
                <c:pt idx="7">
                  <c:v>Neurologist</c:v>
                </c:pt>
              </c:strCache>
            </c:strRef>
          </c:cat>
          <c:val>
            <c:numRef>
              <c:f>'Graph 1'!$D$3:$D$10</c:f>
              <c:numCache>
                <c:formatCode>0.00</c:formatCode>
                <c:ptCount val="8"/>
                <c:pt idx="0">
                  <c:v>0.3033812936389409</c:v>
                </c:pt>
                <c:pt idx="1">
                  <c:v>0.26006851764590311</c:v>
                </c:pt>
                <c:pt idx="2">
                  <c:v>0.24471958263175911</c:v>
                </c:pt>
                <c:pt idx="3">
                  <c:v>0.20903330872387421</c:v>
                </c:pt>
                <c:pt idx="4">
                  <c:v>0.18447501270124372</c:v>
                </c:pt>
                <c:pt idx="5">
                  <c:v>0.12658074844476916</c:v>
                </c:pt>
                <c:pt idx="6">
                  <c:v>0.10763440678668509</c:v>
                </c:pt>
                <c:pt idx="7">
                  <c:v>4.11543320066737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6B-43F0-91D4-91AB96ABDB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81501840"/>
        <c:axId val="1"/>
      </c:barChart>
      <c:catAx>
        <c:axId val="1681501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BR" sz="700"/>
                  <a:t>Health</a:t>
                </a:r>
                <a:r>
                  <a:rPr lang="pt-BR" sz="700" baseline="0"/>
                  <a:t> professionals (HP)</a:t>
                </a:r>
                <a:endParaRPr lang="pt-BR" sz="700"/>
              </a:p>
            </c:rich>
          </c:tx>
          <c:layout>
            <c:manualLayout>
              <c:xMode val="edge"/>
              <c:yMode val="edge"/>
              <c:x val="0.40879667541557307"/>
              <c:y val="0.840122957603272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pt-BR" sz="700" baseline="0"/>
                  <a:t>Number of HP per 1000  Inhabitants</a:t>
                </a:r>
              </a:p>
            </c:rich>
          </c:tx>
          <c:layout>
            <c:manualLayout>
              <c:xMode val="edge"/>
              <c:yMode val="edge"/>
              <c:x val="0.04"/>
              <c:y val="0.1028877696594232"/>
            </c:manualLayout>
          </c:layout>
          <c:overlay val="0"/>
          <c:spPr>
            <a:noFill/>
            <a:ln w="25400">
              <a:noFill/>
            </a:ln>
          </c:spPr>
        </c:title>
        <c:numFmt formatCode="0.00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s-CO"/>
          </a:p>
        </c:txPr>
        <c:crossAx val="1681501840"/>
        <c:crosses val="autoZero"/>
        <c:crossBetween val="between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9334259378915806"/>
          <c:y val="0.92335125226695092"/>
          <c:w val="0.40167934717719939"/>
          <c:h val="6.7094727673377055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s-CO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s-CO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61950</xdr:colOff>
      <xdr:row>5</xdr:row>
      <xdr:rowOff>38100</xdr:rowOff>
    </xdr:from>
    <xdr:to>
      <xdr:col>14</xdr:col>
      <xdr:colOff>590550</xdr:colOff>
      <xdr:row>20</xdr:row>
      <xdr:rowOff>161925</xdr:rowOff>
    </xdr:to>
    <xdr:graphicFrame macro="">
      <xdr:nvGraphicFramePr>
        <xdr:cNvPr id="1043" name="Gráfico 1">
          <a:extLst>
            <a:ext uri="{FF2B5EF4-FFF2-40B4-BE49-F238E27FC236}">
              <a16:creationId xmlns:a16="http://schemas.microsoft.com/office/drawing/2014/main" id="{549637F4-88DC-472A-8C20-8EE48B879C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ibge.gov.br/" TargetMode="External"/><Relationship Id="rId2" Type="http://schemas.openxmlformats.org/officeDocument/2006/relationships/hyperlink" Target="https://sinasc.saude.gov.br/" TargetMode="External"/><Relationship Id="rId1" Type="http://schemas.openxmlformats.org/officeDocument/2006/relationships/hyperlink" Target="http://cnes.datasus.gov.br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zoomScaleNormal="100" workbookViewId="0">
      <selection activeCell="J1" sqref="J1:J2"/>
    </sheetView>
  </sheetViews>
  <sheetFormatPr baseColWidth="10" defaultRowHeight="15" x14ac:dyDescent="0.25"/>
  <cols>
    <col min="1" max="1" width="23.85546875" bestFit="1" customWidth="1"/>
    <col min="2" max="4" width="8" style="3" bestFit="1" customWidth="1"/>
    <col min="5" max="5" width="13.140625" customWidth="1"/>
    <col min="6" max="6" width="21.5703125" style="3" customWidth="1"/>
    <col min="7" max="7" width="25.7109375" style="3" customWidth="1"/>
    <col min="8" max="8" width="28.5703125" style="5" customWidth="1"/>
    <col min="9" max="9" width="21.42578125" customWidth="1"/>
    <col min="10" max="10" width="20.42578125" style="6" customWidth="1"/>
    <col min="11" max="256" width="9.140625" customWidth="1"/>
  </cols>
  <sheetData>
    <row r="1" spans="1:10" ht="15" customHeight="1" x14ac:dyDescent="0.25">
      <c r="A1" s="14" t="s">
        <v>11</v>
      </c>
      <c r="B1" s="15" t="s">
        <v>12</v>
      </c>
      <c r="C1" s="15"/>
      <c r="D1" s="15"/>
      <c r="E1" s="15"/>
      <c r="F1" s="16" t="s">
        <v>14</v>
      </c>
      <c r="G1" s="17" t="s">
        <v>15</v>
      </c>
      <c r="H1" s="18" t="s">
        <v>17</v>
      </c>
      <c r="I1" s="19" t="s">
        <v>19</v>
      </c>
      <c r="J1" s="20" t="s">
        <v>22</v>
      </c>
    </row>
    <row r="2" spans="1:10" s="2" customFormat="1" x14ac:dyDescent="0.25">
      <c r="A2" s="14"/>
      <c r="B2" s="21">
        <v>2015</v>
      </c>
      <c r="C2" s="21">
        <v>2016</v>
      </c>
      <c r="D2" s="21">
        <v>2017</v>
      </c>
      <c r="E2" s="22" t="s">
        <v>13</v>
      </c>
      <c r="F2" s="16"/>
      <c r="G2" s="17"/>
      <c r="H2" s="18"/>
      <c r="I2" s="19"/>
      <c r="J2" s="20"/>
    </row>
    <row r="3" spans="1:10" x14ac:dyDescent="0.25">
      <c r="A3" s="9" t="s">
        <v>16</v>
      </c>
      <c r="B3" s="10">
        <v>2335</v>
      </c>
      <c r="C3" s="10">
        <v>2397</v>
      </c>
      <c r="D3" s="10">
        <v>2516</v>
      </c>
      <c r="E3" s="10">
        <f>SUM(B3:D3)</f>
        <v>7248</v>
      </c>
      <c r="F3" s="10">
        <f>(E3)/3</f>
        <v>2416</v>
      </c>
      <c r="G3" s="11">
        <v>15274782.333333334</v>
      </c>
      <c r="H3" s="12">
        <f>(F3/G3)*1000</f>
        <v>0.15816919333296775</v>
      </c>
      <c r="I3" s="11">
        <v>203515</v>
      </c>
      <c r="J3" s="13">
        <v>11.871360833353799</v>
      </c>
    </row>
    <row r="4" spans="1:10" x14ac:dyDescent="0.25">
      <c r="A4" s="9" t="s">
        <v>4</v>
      </c>
      <c r="B4" s="10">
        <v>5433.5</v>
      </c>
      <c r="C4" s="10">
        <v>5660</v>
      </c>
      <c r="D4" s="10">
        <v>6049</v>
      </c>
      <c r="E4" s="10">
        <f t="shared" ref="E4:E10" si="0">SUM(B4:D4)</f>
        <v>17142.5</v>
      </c>
      <c r="F4" s="10">
        <f t="shared" ref="F4:F10" si="1">(E4)/3</f>
        <v>5714.166666666667</v>
      </c>
      <c r="G4" s="11"/>
      <c r="H4" s="12">
        <f>(F4/G3)*1000</f>
        <v>0.37409152824370856</v>
      </c>
      <c r="I4" s="11"/>
      <c r="J4" s="13">
        <v>28.077373494173241</v>
      </c>
    </row>
    <row r="5" spans="1:10" x14ac:dyDescent="0.25">
      <c r="A5" s="9" t="s">
        <v>5</v>
      </c>
      <c r="B5" s="10">
        <v>1098</v>
      </c>
      <c r="C5" s="10">
        <v>1150</v>
      </c>
      <c r="D5" s="10">
        <v>1150</v>
      </c>
      <c r="E5" s="10">
        <f t="shared" si="0"/>
        <v>3398</v>
      </c>
      <c r="F5" s="10">
        <f t="shared" si="1"/>
        <v>1132.6666666666667</v>
      </c>
      <c r="G5" s="11"/>
      <c r="H5" s="12">
        <f>(F5/G3)*1000</f>
        <v>7.4152720605053041E-2</v>
      </c>
      <c r="I5" s="11"/>
      <c r="J5" s="13">
        <v>5.5655193310894369</v>
      </c>
    </row>
    <row r="6" spans="1:10" x14ac:dyDescent="0.25">
      <c r="A6" s="9" t="s">
        <v>6</v>
      </c>
      <c r="B6" s="10">
        <v>2279.5</v>
      </c>
      <c r="C6" s="10">
        <v>2445.5</v>
      </c>
      <c r="D6" s="10">
        <v>2648</v>
      </c>
      <c r="E6" s="10">
        <f t="shared" si="0"/>
        <v>7373</v>
      </c>
      <c r="F6" s="10">
        <f t="shared" si="1"/>
        <v>2457.6666666666665</v>
      </c>
      <c r="G6" s="11"/>
      <c r="H6" s="12">
        <f>(F6/G3)*1000</f>
        <v>0.16089700088906883</v>
      </c>
      <c r="I6" s="11"/>
      <c r="J6" s="13">
        <v>12.076095947063688</v>
      </c>
    </row>
    <row r="7" spans="1:10" x14ac:dyDescent="0.25">
      <c r="A7" s="9" t="s">
        <v>7</v>
      </c>
      <c r="B7" s="10">
        <v>472</v>
      </c>
      <c r="C7" s="10">
        <v>462</v>
      </c>
      <c r="D7" s="10">
        <v>450</v>
      </c>
      <c r="E7" s="10">
        <f t="shared" si="0"/>
        <v>1384</v>
      </c>
      <c r="F7" s="10">
        <f t="shared" si="1"/>
        <v>461.33333333333331</v>
      </c>
      <c r="G7" s="11"/>
      <c r="H7" s="12">
        <f>(F7/G3)*1000</f>
        <v>3.0202285261151672E-2</v>
      </c>
      <c r="I7" s="11"/>
      <c r="J7" s="13">
        <v>2.2668271789958152</v>
      </c>
    </row>
    <row r="8" spans="1:10" x14ac:dyDescent="0.25">
      <c r="A8" s="9" t="s">
        <v>8</v>
      </c>
      <c r="B8" s="10">
        <v>2905</v>
      </c>
      <c r="C8" s="10">
        <v>2898.5</v>
      </c>
      <c r="D8" s="10">
        <v>3010.5</v>
      </c>
      <c r="E8" s="10">
        <f t="shared" si="0"/>
        <v>8814</v>
      </c>
      <c r="F8" s="10">
        <f t="shared" si="1"/>
        <v>2938</v>
      </c>
      <c r="G8" s="11"/>
      <c r="H8" s="12">
        <f>(F8/G3)*1000</f>
        <v>0.19234316639580265</v>
      </c>
      <c r="I8" s="11"/>
      <c r="J8" s="13">
        <v>14.43628233791121</v>
      </c>
    </row>
    <row r="9" spans="1:10" x14ac:dyDescent="0.25">
      <c r="A9" s="9" t="s">
        <v>9</v>
      </c>
      <c r="B9" s="10">
        <v>2017</v>
      </c>
      <c r="C9" s="10">
        <v>2039.5</v>
      </c>
      <c r="D9" s="10">
        <v>2123.5</v>
      </c>
      <c r="E9" s="10">
        <f t="shared" si="0"/>
        <v>6180</v>
      </c>
      <c r="F9" s="10">
        <f t="shared" si="1"/>
        <v>2060</v>
      </c>
      <c r="G9" s="11"/>
      <c r="H9" s="12">
        <f>(F9/G3)*1000</f>
        <v>0.13486280557363969</v>
      </c>
      <c r="I9" s="11"/>
      <c r="J9" s="13">
        <v>10.122104021816574</v>
      </c>
    </row>
    <row r="10" spans="1:10" x14ac:dyDescent="0.25">
      <c r="A10" s="9" t="s">
        <v>10</v>
      </c>
      <c r="B10" s="10">
        <v>645.5</v>
      </c>
      <c r="C10" s="10">
        <v>676.5</v>
      </c>
      <c r="D10" s="10">
        <v>698</v>
      </c>
      <c r="E10" s="10">
        <f t="shared" si="0"/>
        <v>2020</v>
      </c>
      <c r="F10" s="10">
        <f t="shared" si="1"/>
        <v>673.33333333333337</v>
      </c>
      <c r="G10" s="11"/>
      <c r="H10" s="12">
        <f>(F10/G3)*1000</f>
        <v>4.4081370106594207E-2</v>
      </c>
      <c r="I10" s="11"/>
      <c r="J10" s="13">
        <v>3.3085194375516958</v>
      </c>
    </row>
  </sheetData>
  <mergeCells count="9">
    <mergeCell ref="J1:J2"/>
    <mergeCell ref="G3:G10"/>
    <mergeCell ref="I3:I10"/>
    <mergeCell ref="A1:A2"/>
    <mergeCell ref="B1:E1"/>
    <mergeCell ref="F1:F2"/>
    <mergeCell ref="G1:G2"/>
    <mergeCell ref="H1:H2"/>
    <mergeCell ref="I1:I2"/>
  </mergeCells>
  <pageMargins left="0.511811024" right="0.511811024" top="0.78740157499999996" bottom="0.78740157499999996" header="0.31496062000000002" footer="0.31496062000000002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J1" sqref="J1:J2"/>
    </sheetView>
  </sheetViews>
  <sheetFormatPr baseColWidth="10" defaultRowHeight="15" x14ac:dyDescent="0.25"/>
  <cols>
    <col min="1" max="1" width="23.85546875" bestFit="1" customWidth="1"/>
    <col min="2" max="4" width="8" style="3" bestFit="1" customWidth="1"/>
    <col min="5" max="5" width="13.140625" customWidth="1"/>
    <col min="6" max="6" width="21.5703125" style="3" customWidth="1"/>
    <col min="7" max="7" width="25.7109375" style="3" customWidth="1"/>
    <col min="8" max="8" width="27.85546875" style="5" customWidth="1"/>
    <col min="9" max="9" width="21.42578125" customWidth="1"/>
    <col min="10" max="10" width="19.85546875" style="6" customWidth="1"/>
    <col min="11" max="256" width="9.140625" customWidth="1"/>
  </cols>
  <sheetData>
    <row r="1" spans="1:10" ht="15" customHeight="1" x14ac:dyDescent="0.25">
      <c r="A1" s="14" t="s">
        <v>11</v>
      </c>
      <c r="B1" s="15" t="s">
        <v>12</v>
      </c>
      <c r="C1" s="15"/>
      <c r="D1" s="15"/>
      <c r="E1" s="15"/>
      <c r="F1" s="16" t="s">
        <v>14</v>
      </c>
      <c r="G1" s="17" t="s">
        <v>15</v>
      </c>
      <c r="H1" s="18" t="s">
        <v>17</v>
      </c>
      <c r="I1" s="19" t="s">
        <v>19</v>
      </c>
      <c r="J1" s="20" t="s">
        <v>22</v>
      </c>
    </row>
    <row r="2" spans="1:10" s="7" customFormat="1" x14ac:dyDescent="0.25">
      <c r="A2" s="14"/>
      <c r="B2" s="21">
        <v>2015</v>
      </c>
      <c r="C2" s="21">
        <v>2016</v>
      </c>
      <c r="D2" s="21">
        <v>2017</v>
      </c>
      <c r="E2" s="22" t="s">
        <v>13</v>
      </c>
      <c r="F2" s="16"/>
      <c r="G2" s="17"/>
      <c r="H2" s="18"/>
      <c r="I2" s="19"/>
      <c r="J2" s="20"/>
    </row>
    <row r="3" spans="1:10" x14ac:dyDescent="0.25">
      <c r="A3" s="9" t="s">
        <v>16</v>
      </c>
      <c r="B3" s="10">
        <v>1067.5</v>
      </c>
      <c r="C3" s="10">
        <v>1096</v>
      </c>
      <c r="D3" s="10">
        <v>1171.5</v>
      </c>
      <c r="E3" s="10">
        <v>3335</v>
      </c>
      <c r="F3" s="10">
        <v>1111.6666666666667</v>
      </c>
      <c r="G3" s="11">
        <v>3999058.3333333335</v>
      </c>
      <c r="H3" s="12">
        <v>0.2779821082879928</v>
      </c>
      <c r="I3" s="11">
        <v>57555</v>
      </c>
      <c r="J3" s="13">
        <v>19.314858251527525</v>
      </c>
    </row>
    <row r="4" spans="1:10" x14ac:dyDescent="0.25">
      <c r="A4" s="9" t="s">
        <v>4</v>
      </c>
      <c r="B4" s="10">
        <v>1893</v>
      </c>
      <c r="C4" s="10">
        <v>2014</v>
      </c>
      <c r="D4" s="10">
        <v>2092</v>
      </c>
      <c r="E4" s="10">
        <v>5999</v>
      </c>
      <c r="F4" s="10">
        <v>1999.6666666666667</v>
      </c>
      <c r="G4" s="11"/>
      <c r="H4" s="12">
        <v>0.50003438309435344</v>
      </c>
      <c r="I4" s="11"/>
      <c r="J4" s="13">
        <v>34.743578605971102</v>
      </c>
    </row>
    <row r="5" spans="1:10" x14ac:dyDescent="0.25">
      <c r="A5" s="9" t="s">
        <v>5</v>
      </c>
      <c r="B5" s="10">
        <v>500</v>
      </c>
      <c r="C5" s="10">
        <v>509</v>
      </c>
      <c r="D5" s="10">
        <v>519.5</v>
      </c>
      <c r="E5" s="10">
        <v>1528.5</v>
      </c>
      <c r="F5" s="10">
        <v>509.5</v>
      </c>
      <c r="G5" s="11"/>
      <c r="H5" s="12">
        <v>0.12740499325882967</v>
      </c>
      <c r="I5" s="11"/>
      <c r="J5" s="13">
        <v>8.8524020502128398</v>
      </c>
    </row>
    <row r="6" spans="1:10" x14ac:dyDescent="0.25">
      <c r="A6" s="9" t="s">
        <v>6</v>
      </c>
      <c r="B6" s="10">
        <v>1209</v>
      </c>
      <c r="C6" s="10">
        <v>1279</v>
      </c>
      <c r="D6" s="10">
        <v>1297.5</v>
      </c>
      <c r="E6" s="10">
        <v>3785.5</v>
      </c>
      <c r="F6" s="10">
        <v>1261.8333333333333</v>
      </c>
      <c r="G6" s="11"/>
      <c r="H6" s="12">
        <v>0.31553261496977408</v>
      </c>
      <c r="I6" s="11"/>
      <c r="J6" s="13">
        <v>21.923956794949756</v>
      </c>
    </row>
    <row r="7" spans="1:10" x14ac:dyDescent="0.25">
      <c r="A7" s="9" t="s">
        <v>7</v>
      </c>
      <c r="B7" s="10">
        <v>45</v>
      </c>
      <c r="C7" s="10">
        <v>61.5</v>
      </c>
      <c r="D7" s="10">
        <v>85</v>
      </c>
      <c r="E7" s="10">
        <v>191.5</v>
      </c>
      <c r="F7" s="10">
        <v>63.833333333333336</v>
      </c>
      <c r="G7" s="11"/>
      <c r="H7" s="12">
        <v>1.5962091075607383E-2</v>
      </c>
      <c r="I7" s="11"/>
      <c r="J7" s="13">
        <v>1.1090840645179973</v>
      </c>
    </row>
    <row r="8" spans="1:10" x14ac:dyDescent="0.25">
      <c r="A8" s="9" t="s">
        <v>8</v>
      </c>
      <c r="B8" s="10">
        <v>1125</v>
      </c>
      <c r="C8" s="10">
        <v>1082</v>
      </c>
      <c r="D8" s="10">
        <v>1099</v>
      </c>
      <c r="E8" s="10">
        <v>3306</v>
      </c>
      <c r="F8" s="10">
        <v>1102</v>
      </c>
      <c r="G8" s="11"/>
      <c r="H8" s="12">
        <v>0.2755648725637494</v>
      </c>
      <c r="I8" s="11"/>
      <c r="J8" s="13">
        <v>19.146902962383809</v>
      </c>
    </row>
    <row r="9" spans="1:10" x14ac:dyDescent="0.25">
      <c r="A9" s="9" t="s">
        <v>9</v>
      </c>
      <c r="B9" s="10">
        <v>534</v>
      </c>
      <c r="C9" s="10">
        <v>562</v>
      </c>
      <c r="D9" s="10">
        <v>574.5</v>
      </c>
      <c r="E9" s="10">
        <v>1670.5</v>
      </c>
      <c r="F9" s="10">
        <v>556.83333333333337</v>
      </c>
      <c r="G9" s="11"/>
      <c r="H9" s="12">
        <v>0.13924111301202158</v>
      </c>
      <c r="I9" s="11"/>
      <c r="J9" s="13">
        <v>9.674803810847596</v>
      </c>
    </row>
    <row r="10" spans="1:10" x14ac:dyDescent="0.25">
      <c r="A10" s="9" t="s">
        <v>10</v>
      </c>
      <c r="B10" s="10">
        <v>201.5</v>
      </c>
      <c r="C10" s="10">
        <v>196</v>
      </c>
      <c r="D10" s="10">
        <v>200.5</v>
      </c>
      <c r="E10" s="10">
        <v>598</v>
      </c>
      <c r="F10" s="10">
        <v>199.33333333333334</v>
      </c>
      <c r="G10" s="11"/>
      <c r="H10" s="12">
        <v>4.9845067693019399E-2</v>
      </c>
      <c r="I10" s="11"/>
      <c r="J10" s="13">
        <v>3.4633538933773491</v>
      </c>
    </row>
  </sheetData>
  <mergeCells count="9">
    <mergeCell ref="J1:J2"/>
    <mergeCell ref="G3:G10"/>
    <mergeCell ref="I3:I10"/>
    <mergeCell ref="A1:A2"/>
    <mergeCell ref="B1:E1"/>
    <mergeCell ref="F1:F2"/>
    <mergeCell ref="G1:G2"/>
    <mergeCell ref="H1:H2"/>
    <mergeCell ref="I1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J1" sqref="J1:J2"/>
    </sheetView>
  </sheetViews>
  <sheetFormatPr baseColWidth="10" defaultRowHeight="15" x14ac:dyDescent="0.25"/>
  <cols>
    <col min="1" max="1" width="23.85546875" bestFit="1" customWidth="1"/>
    <col min="2" max="4" width="8" style="3" bestFit="1" customWidth="1"/>
    <col min="5" max="5" width="13.140625" customWidth="1"/>
    <col min="6" max="6" width="21.5703125" style="3" customWidth="1"/>
    <col min="7" max="7" width="25.7109375" style="3" customWidth="1"/>
    <col min="8" max="8" width="26.28515625" style="5" customWidth="1"/>
    <col min="9" max="9" width="21.42578125" customWidth="1"/>
    <col min="10" max="10" width="25.28515625" style="6" customWidth="1"/>
    <col min="11" max="256" width="9.140625" customWidth="1"/>
  </cols>
  <sheetData>
    <row r="1" spans="1:10" x14ac:dyDescent="0.25">
      <c r="A1" s="14" t="s">
        <v>11</v>
      </c>
      <c r="B1" s="15" t="s">
        <v>12</v>
      </c>
      <c r="C1" s="15"/>
      <c r="D1" s="15"/>
      <c r="E1" s="15"/>
      <c r="F1" s="16" t="s">
        <v>14</v>
      </c>
      <c r="G1" s="17" t="s">
        <v>15</v>
      </c>
      <c r="H1" s="18" t="s">
        <v>17</v>
      </c>
      <c r="I1" s="19" t="s">
        <v>19</v>
      </c>
      <c r="J1" s="20" t="s">
        <v>22</v>
      </c>
    </row>
    <row r="2" spans="1:10" s="7" customFormat="1" x14ac:dyDescent="0.25">
      <c r="A2" s="14"/>
      <c r="B2" s="21">
        <v>2015</v>
      </c>
      <c r="C2" s="21">
        <v>2016</v>
      </c>
      <c r="D2" s="21">
        <v>2017</v>
      </c>
      <c r="E2" s="22" t="s">
        <v>13</v>
      </c>
      <c r="F2" s="16"/>
      <c r="G2" s="17"/>
      <c r="H2" s="18"/>
      <c r="I2" s="19"/>
      <c r="J2" s="20"/>
    </row>
    <row r="3" spans="1:10" x14ac:dyDescent="0.25">
      <c r="A3" s="9" t="s">
        <v>16</v>
      </c>
      <c r="B3" s="10">
        <v>821.5</v>
      </c>
      <c r="C3" s="10">
        <v>867</v>
      </c>
      <c r="D3" s="10">
        <v>862.5</v>
      </c>
      <c r="E3" s="10">
        <v>2551</v>
      </c>
      <c r="F3" s="10">
        <v>850.33333333333337</v>
      </c>
      <c r="G3" s="11">
        <v>3474725.3333333335</v>
      </c>
      <c r="H3" s="12">
        <v>0.24471958263175911</v>
      </c>
      <c r="I3" s="11">
        <v>46895.333333333336</v>
      </c>
      <c r="J3" s="13">
        <v>18.132578934648791</v>
      </c>
    </row>
    <row r="4" spans="1:10" x14ac:dyDescent="0.25">
      <c r="A4" s="9" t="s">
        <v>4</v>
      </c>
      <c r="B4" s="10">
        <v>999</v>
      </c>
      <c r="C4" s="10">
        <v>1059</v>
      </c>
      <c r="D4" s="10">
        <v>1104.5</v>
      </c>
      <c r="E4" s="10">
        <v>3162.5</v>
      </c>
      <c r="F4" s="10">
        <v>1054.1666666666667</v>
      </c>
      <c r="G4" s="11"/>
      <c r="H4" s="12">
        <v>0.3033812936389409</v>
      </c>
      <c r="I4" s="11"/>
      <c r="J4" s="13">
        <v>22.479137938387613</v>
      </c>
    </row>
    <row r="5" spans="1:10" x14ac:dyDescent="0.25">
      <c r="A5" s="9" t="s">
        <v>5</v>
      </c>
      <c r="B5" s="10">
        <v>423</v>
      </c>
      <c r="C5" s="10">
        <v>436</v>
      </c>
      <c r="D5" s="10">
        <v>460.5</v>
      </c>
      <c r="E5" s="10">
        <v>1319.5</v>
      </c>
      <c r="F5" s="10">
        <v>439.83333333333331</v>
      </c>
      <c r="G5" s="11"/>
      <c r="H5" s="12">
        <v>0.12658074844476916</v>
      </c>
      <c r="I5" s="11"/>
      <c r="J5" s="13">
        <v>9.3790426908150053</v>
      </c>
    </row>
    <row r="6" spans="1:10" x14ac:dyDescent="0.25">
      <c r="A6" s="9" t="s">
        <v>6</v>
      </c>
      <c r="B6" s="10">
        <v>672</v>
      </c>
      <c r="C6" s="10">
        <v>715.5</v>
      </c>
      <c r="D6" s="10">
        <v>791.5</v>
      </c>
      <c r="E6" s="10">
        <v>2179</v>
      </c>
      <c r="F6" s="10">
        <v>726.33333333333337</v>
      </c>
      <c r="G6" s="11"/>
      <c r="H6" s="12">
        <v>0.20903330872387421</v>
      </c>
      <c r="I6" s="11"/>
      <c r="J6" s="13">
        <v>15.488392590591815</v>
      </c>
    </row>
    <row r="7" spans="1:10" x14ac:dyDescent="0.25">
      <c r="A7" s="9" t="s">
        <v>7</v>
      </c>
      <c r="B7" s="10">
        <v>167.5</v>
      </c>
      <c r="C7" s="10">
        <v>163</v>
      </c>
      <c r="D7" s="10">
        <v>791.5</v>
      </c>
      <c r="E7" s="10">
        <v>1122</v>
      </c>
      <c r="F7" s="10">
        <v>374</v>
      </c>
      <c r="G7" s="11"/>
      <c r="H7" s="12">
        <v>0.10763440678668509</v>
      </c>
      <c r="I7" s="11"/>
      <c r="J7" s="13">
        <v>7.9752071990105611</v>
      </c>
    </row>
    <row r="8" spans="1:10" x14ac:dyDescent="0.25">
      <c r="A8" s="9" t="s">
        <v>8</v>
      </c>
      <c r="B8" s="10">
        <v>894</v>
      </c>
      <c r="C8" s="10">
        <v>906</v>
      </c>
      <c r="D8" s="10">
        <v>911</v>
      </c>
      <c r="E8" s="10">
        <v>2711</v>
      </c>
      <c r="F8" s="10">
        <v>903.66666666666663</v>
      </c>
      <c r="G8" s="11"/>
      <c r="H8" s="12">
        <v>0.26006851764590311</v>
      </c>
      <c r="I8" s="11"/>
      <c r="J8" s="13">
        <v>19.269863383705555</v>
      </c>
    </row>
    <row r="9" spans="1:10" x14ac:dyDescent="0.25">
      <c r="A9" s="9" t="s">
        <v>9</v>
      </c>
      <c r="B9" s="10">
        <v>1235.5</v>
      </c>
      <c r="C9" s="10">
        <v>342</v>
      </c>
      <c r="D9" s="10">
        <v>345.5</v>
      </c>
      <c r="E9" s="10">
        <v>1923</v>
      </c>
      <c r="F9" s="10">
        <v>641</v>
      </c>
      <c r="G9" s="11"/>
      <c r="H9" s="12">
        <v>0.18447501270124372</v>
      </c>
      <c r="I9" s="11"/>
      <c r="J9" s="13">
        <v>13.668737472100991</v>
      </c>
    </row>
    <row r="10" spans="1:10" x14ac:dyDescent="0.25">
      <c r="A10" s="9" t="s">
        <v>10</v>
      </c>
      <c r="B10" s="10">
        <v>138.5</v>
      </c>
      <c r="C10" s="10">
        <v>142.5</v>
      </c>
      <c r="D10" s="10">
        <v>148</v>
      </c>
      <c r="E10" s="10">
        <v>429</v>
      </c>
      <c r="F10" s="10">
        <v>143</v>
      </c>
      <c r="G10" s="11"/>
      <c r="H10" s="12">
        <v>4.1154332006673712E-2</v>
      </c>
      <c r="I10" s="11"/>
      <c r="J10" s="13">
        <v>3.0493439290334505</v>
      </c>
    </row>
  </sheetData>
  <mergeCells count="9">
    <mergeCell ref="J1:J2"/>
    <mergeCell ref="G3:G10"/>
    <mergeCell ref="I3:I10"/>
    <mergeCell ref="A1:A2"/>
    <mergeCell ref="B1:E1"/>
    <mergeCell ref="F1:F2"/>
    <mergeCell ref="G1:G2"/>
    <mergeCell ref="H1:H2"/>
    <mergeCell ref="I1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D3" sqref="D3"/>
    </sheetView>
  </sheetViews>
  <sheetFormatPr baseColWidth="10" defaultRowHeight="15" x14ac:dyDescent="0.25"/>
  <cols>
    <col min="1" max="1" width="27" style="1" customWidth="1"/>
    <col min="2" max="3" width="8.85546875" style="4" customWidth="1"/>
    <col min="4" max="4" width="19.28515625" style="4" customWidth="1"/>
    <col min="5" max="256" width="9.140625" customWidth="1"/>
  </cols>
  <sheetData>
    <row r="1" spans="1:4" x14ac:dyDescent="0.25">
      <c r="A1" s="30" t="s">
        <v>18</v>
      </c>
      <c r="B1" s="32" t="s">
        <v>34</v>
      </c>
      <c r="C1" s="32"/>
      <c r="D1" s="32"/>
    </row>
    <row r="2" spans="1:4" s="1" customFormat="1" ht="27" customHeight="1" x14ac:dyDescent="0.25">
      <c r="A2" s="31"/>
      <c r="B2" s="29" t="s">
        <v>0</v>
      </c>
      <c r="C2" s="29" t="s">
        <v>1</v>
      </c>
      <c r="D2" s="29" t="s">
        <v>2</v>
      </c>
    </row>
    <row r="3" spans="1:4" x14ac:dyDescent="0.25">
      <c r="A3" s="27" t="s">
        <v>4</v>
      </c>
      <c r="B3" s="12">
        <v>0.37409152824370856</v>
      </c>
      <c r="C3" s="12">
        <v>0.50003438309435344</v>
      </c>
      <c r="D3" s="12">
        <v>0.3033812936389409</v>
      </c>
    </row>
    <row r="4" spans="1:4" x14ac:dyDescent="0.25">
      <c r="A4" s="27" t="s">
        <v>8</v>
      </c>
      <c r="B4" s="12">
        <v>0.19234316639580265</v>
      </c>
      <c r="C4" s="12">
        <v>0.2755648725637494</v>
      </c>
      <c r="D4" s="12">
        <v>0.26006851764590311</v>
      </c>
    </row>
    <row r="5" spans="1:4" x14ac:dyDescent="0.25">
      <c r="A5" s="27" t="s">
        <v>3</v>
      </c>
      <c r="B5" s="12">
        <v>0.15816919333296775</v>
      </c>
      <c r="C5" s="12">
        <v>0.2779821082879928</v>
      </c>
      <c r="D5" s="12">
        <v>0.24471958263175911</v>
      </c>
    </row>
    <row r="6" spans="1:4" x14ac:dyDescent="0.25">
      <c r="A6" s="27" t="s">
        <v>6</v>
      </c>
      <c r="B6" s="12">
        <v>0.16089700088906883</v>
      </c>
      <c r="C6" s="12">
        <v>0.31553261496977408</v>
      </c>
      <c r="D6" s="12">
        <v>0.20903330872387421</v>
      </c>
    </row>
    <row r="7" spans="1:4" x14ac:dyDescent="0.25">
      <c r="A7" s="27" t="s">
        <v>9</v>
      </c>
      <c r="B7" s="12">
        <v>0.13486280557363969</v>
      </c>
      <c r="C7" s="12">
        <v>0.13924111301202158</v>
      </c>
      <c r="D7" s="12">
        <v>0.18447501270124372</v>
      </c>
    </row>
    <row r="8" spans="1:4" x14ac:dyDescent="0.25">
      <c r="A8" s="27" t="s">
        <v>5</v>
      </c>
      <c r="B8" s="12">
        <v>7.4152720605053041E-2</v>
      </c>
      <c r="C8" s="12">
        <v>0.12740499325882967</v>
      </c>
      <c r="D8" s="12">
        <v>0.12658074844476916</v>
      </c>
    </row>
    <row r="9" spans="1:4" x14ac:dyDescent="0.25">
      <c r="A9" s="28" t="s">
        <v>7</v>
      </c>
      <c r="B9" s="12">
        <v>3.0202285261151672E-2</v>
      </c>
      <c r="C9" s="12">
        <v>1.5962091075607383E-2</v>
      </c>
      <c r="D9" s="12">
        <v>0.10763440678668509</v>
      </c>
    </row>
    <row r="10" spans="1:4" x14ac:dyDescent="0.25">
      <c r="A10" s="27" t="s">
        <v>10</v>
      </c>
      <c r="B10" s="12">
        <v>4.4081370106594207E-2</v>
      </c>
      <c r="C10" s="12">
        <v>4.9845067693019399E-2</v>
      </c>
      <c r="D10" s="12">
        <v>4.1154332006673712E-2</v>
      </c>
    </row>
  </sheetData>
  <mergeCells count="2">
    <mergeCell ref="B1:D1"/>
    <mergeCell ref="A1:A2"/>
  </mergeCells>
  <pageMargins left="0.511811024" right="0.511811024" top="0.78740157499999996" bottom="0.78740157499999996" header="0.31496062000000002" footer="0.31496062000000002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workbookViewId="0">
      <selection activeCell="A4" sqref="A4"/>
    </sheetView>
  </sheetViews>
  <sheetFormatPr baseColWidth="10" defaultRowHeight="15" x14ac:dyDescent="0.25"/>
  <cols>
    <col min="1" max="1" width="35.5703125" customWidth="1"/>
    <col min="2" max="2" width="43.85546875" customWidth="1"/>
    <col min="3" max="3" width="15.28515625" customWidth="1"/>
  </cols>
  <sheetData>
    <row r="1" spans="1:5" ht="21" customHeight="1" x14ac:dyDescent="0.25">
      <c r="A1" s="33" t="s">
        <v>21</v>
      </c>
      <c r="B1" s="33" t="s">
        <v>20</v>
      </c>
      <c r="C1" s="33" t="s">
        <v>32</v>
      </c>
      <c r="D1" s="25"/>
      <c r="E1" s="25"/>
    </row>
    <row r="2" spans="1:5" ht="46.5" customHeight="1" x14ac:dyDescent="0.25">
      <c r="A2" s="9" t="s">
        <v>24</v>
      </c>
      <c r="B2" s="23" t="s">
        <v>23</v>
      </c>
      <c r="C2" s="8" t="s">
        <v>31</v>
      </c>
      <c r="D2" s="25"/>
      <c r="E2" s="25"/>
    </row>
    <row r="3" spans="1:5" ht="30" x14ac:dyDescent="0.25">
      <c r="A3" s="9" t="s">
        <v>12</v>
      </c>
      <c r="B3" s="23" t="s">
        <v>26</v>
      </c>
      <c r="C3" s="8" t="s">
        <v>33</v>
      </c>
      <c r="D3" s="25"/>
      <c r="E3" s="25"/>
    </row>
    <row r="4" spans="1:5" ht="45" x14ac:dyDescent="0.25">
      <c r="A4" s="9" t="s">
        <v>14</v>
      </c>
      <c r="B4" s="23" t="s">
        <v>25</v>
      </c>
      <c r="C4" s="8" t="s">
        <v>33</v>
      </c>
      <c r="D4" s="25"/>
      <c r="E4" s="25"/>
    </row>
    <row r="5" spans="1:5" ht="45" x14ac:dyDescent="0.25">
      <c r="A5" s="9" t="s">
        <v>15</v>
      </c>
      <c r="B5" s="23" t="s">
        <v>27</v>
      </c>
      <c r="C5" s="8" t="s">
        <v>33</v>
      </c>
      <c r="D5" s="25"/>
      <c r="E5" s="25"/>
    </row>
    <row r="6" spans="1:5" ht="30" x14ac:dyDescent="0.25">
      <c r="A6" s="9" t="s">
        <v>17</v>
      </c>
      <c r="B6" s="23" t="s">
        <v>29</v>
      </c>
      <c r="C6" s="8" t="s">
        <v>33</v>
      </c>
      <c r="D6" s="25"/>
      <c r="E6" s="25"/>
    </row>
    <row r="7" spans="1:5" ht="45" x14ac:dyDescent="0.25">
      <c r="A7" s="9" t="s">
        <v>19</v>
      </c>
      <c r="B7" s="23" t="s">
        <v>28</v>
      </c>
      <c r="C7" s="8" t="s">
        <v>33</v>
      </c>
      <c r="D7" s="25"/>
      <c r="E7" s="25"/>
    </row>
    <row r="8" spans="1:5" ht="30" x14ac:dyDescent="0.25">
      <c r="A8" s="9" t="s">
        <v>22</v>
      </c>
      <c r="B8" s="23" t="s">
        <v>30</v>
      </c>
      <c r="C8" s="8" t="s">
        <v>33</v>
      </c>
      <c r="D8" s="25"/>
      <c r="E8" s="25"/>
    </row>
    <row r="9" spans="1:5" x14ac:dyDescent="0.25">
      <c r="A9" s="25"/>
      <c r="B9" s="26"/>
      <c r="C9" s="25"/>
      <c r="D9" s="25"/>
      <c r="E9" s="25"/>
    </row>
    <row r="10" spans="1:5" x14ac:dyDescent="0.25">
      <c r="B10" s="26"/>
      <c r="C10" s="25"/>
      <c r="D10" s="25"/>
      <c r="E10" s="25"/>
    </row>
    <row r="11" spans="1:5" x14ac:dyDescent="0.25">
      <c r="A11" s="38" t="s">
        <v>43</v>
      </c>
      <c r="B11" s="38" t="s">
        <v>41</v>
      </c>
      <c r="C11" s="39" t="s">
        <v>42</v>
      </c>
      <c r="D11" s="25"/>
      <c r="E11" s="25"/>
    </row>
    <row r="12" spans="1:5" ht="45" x14ac:dyDescent="0.25">
      <c r="A12" s="26" t="s">
        <v>37</v>
      </c>
      <c r="B12" s="34" t="s">
        <v>35</v>
      </c>
      <c r="C12" s="37">
        <v>43847</v>
      </c>
      <c r="D12" s="25"/>
      <c r="E12" s="25"/>
    </row>
    <row r="13" spans="1:5" ht="30" x14ac:dyDescent="0.25">
      <c r="A13" s="26" t="s">
        <v>36</v>
      </c>
      <c r="B13" s="35" t="s">
        <v>39</v>
      </c>
      <c r="C13" s="37">
        <v>43847</v>
      </c>
    </row>
    <row r="14" spans="1:5" ht="29.25" customHeight="1" x14ac:dyDescent="0.25">
      <c r="A14" s="26" t="s">
        <v>38</v>
      </c>
      <c r="B14" s="36" t="s">
        <v>40</v>
      </c>
      <c r="C14" s="37">
        <v>43847</v>
      </c>
    </row>
    <row r="15" spans="1:5" x14ac:dyDescent="0.25">
      <c r="A15" s="25"/>
      <c r="B15" s="24"/>
    </row>
  </sheetData>
  <hyperlinks>
    <hyperlink ref="B12" r:id="rId1"/>
    <hyperlink ref="B13" r:id="rId2"/>
    <hyperlink ref="B14" r:id="rId3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Bahia</vt:lpstr>
      <vt:lpstr>Paraíba</vt:lpstr>
      <vt:lpstr>Rio Grande do Norte</vt:lpstr>
      <vt:lpstr>Graph 1</vt:lpstr>
      <vt:lpstr>Instru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Santos</dc:creator>
  <cp:lastModifiedBy>JOSE JOAQUIN CARVAJAL CORTES</cp:lastModifiedBy>
  <dcterms:created xsi:type="dcterms:W3CDTF">2020-02-04T22:42:45Z</dcterms:created>
  <dcterms:modified xsi:type="dcterms:W3CDTF">2020-05-17T22:04:09Z</dcterms:modified>
</cp:coreProperties>
</file>